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istical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29">
  <si>
    <r>
      <rPr>
        <b val="true"/>
        <sz val="12"/>
        <rFont val="Arial"/>
        <family val="2"/>
      </rPr>
      <t xml:space="preserve">MW test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 values</t>
    </r>
  </si>
  <si>
    <t xml:space="preserve">PROSTATE</t>
  </si>
  <si>
    <t xml:space="preserve">LUNG</t>
  </si>
  <si>
    <t xml:space="preserve">COLORECTAL</t>
  </si>
  <si>
    <t xml:space="preserve">Data Set 1</t>
  </si>
  <si>
    <t xml:space="preserve">Data Set 2</t>
  </si>
  <si>
    <t xml:space="preserve">Adenoid</t>
  </si>
  <si>
    <t xml:space="preserve">Carcinoid</t>
  </si>
  <si>
    <t xml:space="preserve">Squamous</t>
  </si>
  <si>
    <t xml:space="preserve">Down-regulated</t>
  </si>
  <si>
    <t xml:space="preserve">Up-regulated</t>
  </si>
  <si>
    <t xml:space="preserve">All</t>
  </si>
  <si>
    <t xml:space="preserve">Degree</t>
  </si>
  <si>
    <t xml:space="preserve">Betweenness</t>
  </si>
  <si>
    <t xml:space="preserve">Closeness</t>
  </si>
  <si>
    <t xml:space="preserve">Constraint</t>
  </si>
  <si>
    <t xml:space="preserve">Clustering coefficient</t>
  </si>
  <si>
    <r>
      <rPr>
        <b val="true"/>
        <sz val="12"/>
        <rFont val="Arial"/>
        <family val="2"/>
      </rPr>
      <t xml:space="preserve">Empirical </t>
    </r>
    <r>
      <rPr>
        <b val="true"/>
        <i val="true"/>
        <sz val="12"/>
        <rFont val="Arial"/>
        <family val="2"/>
      </rPr>
      <t xml:space="preserve">P</t>
    </r>
    <r>
      <rPr>
        <b val="true"/>
        <sz val="12"/>
        <rFont val="Arial"/>
        <family val="2"/>
      </rPr>
      <t xml:space="preserve"> values</t>
    </r>
  </si>
  <si>
    <r>
      <rPr>
        <sz val="10"/>
        <rFont val="Arial"/>
        <family val="0"/>
      </rPr>
      <t xml:space="preserve">Empirical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0"/>
      </rPr>
      <t xml:space="preserve"> values</t>
    </r>
  </si>
  <si>
    <t xml:space="preserve">&lt;0.001</t>
  </si>
  <si>
    <t xml:space="preserve">Mean</t>
  </si>
  <si>
    <t xml:space="preserve">2*SEM</t>
  </si>
  <si>
    <t xml:space="preserve">SEM: standard error of the mean</t>
  </si>
  <si>
    <t xml:space="preserve">Interactome network measures</t>
  </si>
  <si>
    <t xml:space="preserve">Betweennes</t>
  </si>
  <si>
    <r>
      <rPr>
        <sz val="10"/>
        <rFont val="Arial"/>
        <family val="0"/>
      </rPr>
      <t xml:space="preserve">Cluster coefficient (</t>
    </r>
    <r>
      <rPr>
        <i val="true"/>
        <sz val="10"/>
        <rFont val="Arial"/>
        <family val="0"/>
      </rPr>
      <t xml:space="preserve">n</t>
    </r>
    <r>
      <rPr>
        <sz val="10"/>
        <rFont val="Arial"/>
        <family val="0"/>
      </rPr>
      <t xml:space="preserve"> = 5361)</t>
    </r>
  </si>
  <si>
    <t xml:space="preserve">n</t>
  </si>
  <si>
    <t xml:space="preserve">Sum</t>
  </si>
  <si>
    <t xml:space="preserve">SE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b val="true"/>
      <sz val="12"/>
      <name val="Arial"/>
      <family val="0"/>
    </font>
    <font>
      <i val="true"/>
      <sz val="10"/>
      <name val="Arial"/>
      <family val="0"/>
    </font>
    <font>
      <b val="true"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5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8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2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2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3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3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3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3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3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4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4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4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3" activeCellId="0" sqref="F4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17.99"/>
  </cols>
  <sheetData>
    <row r="1" customFormat="false" ht="13.5" hidden="false" customHeight="false" outlineLevel="0" collapsed="false"/>
    <row r="2" customFormat="false" ht="16.5" hidden="false" customHeight="false" outlineLevel="0" collapsed="false">
      <c r="A2" s="1" t="s">
        <v>0</v>
      </c>
      <c r="B2" s="2" t="s">
        <v>1</v>
      </c>
      <c r="C2" s="2"/>
      <c r="D2" s="2"/>
      <c r="E2" s="2"/>
      <c r="F2" s="2"/>
      <c r="G2" s="2"/>
      <c r="H2" s="3" t="s">
        <v>2</v>
      </c>
      <c r="I2" s="3"/>
      <c r="J2" s="3"/>
      <c r="K2" s="3"/>
      <c r="L2" s="3"/>
      <c r="M2" s="3"/>
      <c r="N2" s="3"/>
      <c r="O2" s="3"/>
      <c r="P2" s="3"/>
      <c r="Q2" s="4" t="s">
        <v>3</v>
      </c>
      <c r="R2" s="4"/>
      <c r="S2" s="4"/>
    </row>
    <row r="3" customFormat="false" ht="13.5" hidden="false" customHeight="false" outlineLevel="0" collapsed="false">
      <c r="A3" s="5"/>
      <c r="B3" s="6" t="s">
        <v>4</v>
      </c>
      <c r="C3" s="6"/>
      <c r="D3" s="6"/>
      <c r="E3" s="7" t="s">
        <v>5</v>
      </c>
      <c r="F3" s="7"/>
      <c r="G3" s="7"/>
      <c r="H3" s="8" t="s">
        <v>6</v>
      </c>
      <c r="I3" s="8"/>
      <c r="J3" s="8"/>
      <c r="K3" s="8" t="s">
        <v>7</v>
      </c>
      <c r="L3" s="8"/>
      <c r="M3" s="8"/>
      <c r="N3" s="8" t="s">
        <v>8</v>
      </c>
      <c r="O3" s="8"/>
      <c r="P3" s="8"/>
      <c r="Q3" s="9"/>
      <c r="R3" s="9"/>
      <c r="S3" s="9"/>
    </row>
    <row r="4" customFormat="false" ht="13.5" hidden="false" customHeight="false" outlineLevel="0" collapsed="false">
      <c r="A4" s="10"/>
      <c r="B4" s="11" t="s">
        <v>9</v>
      </c>
      <c r="C4" s="12" t="s">
        <v>10</v>
      </c>
      <c r="D4" s="13" t="s">
        <v>11</v>
      </c>
      <c r="E4" s="11" t="s">
        <v>9</v>
      </c>
      <c r="F4" s="12" t="s">
        <v>10</v>
      </c>
      <c r="G4" s="13" t="s">
        <v>11</v>
      </c>
      <c r="H4" s="14" t="s">
        <v>9</v>
      </c>
      <c r="I4" s="15" t="s">
        <v>10</v>
      </c>
      <c r="J4" s="16" t="s">
        <v>11</v>
      </c>
      <c r="K4" s="14" t="s">
        <v>9</v>
      </c>
      <c r="L4" s="15" t="s">
        <v>10</v>
      </c>
      <c r="M4" s="16" t="s">
        <v>11</v>
      </c>
      <c r="N4" s="14" t="s">
        <v>9</v>
      </c>
      <c r="O4" s="15" t="s">
        <v>10</v>
      </c>
      <c r="P4" s="16" t="s">
        <v>11</v>
      </c>
      <c r="Q4" s="14" t="s">
        <v>9</v>
      </c>
      <c r="R4" s="15" t="s">
        <v>10</v>
      </c>
      <c r="S4" s="16" t="s">
        <v>11</v>
      </c>
    </row>
    <row r="5" customFormat="false" ht="12.75" hidden="false" customHeight="false" outlineLevel="0" collapsed="false">
      <c r="A5" s="17" t="s">
        <v>12</v>
      </c>
      <c r="B5" s="18" t="n">
        <v>1.275244E-009</v>
      </c>
      <c r="C5" s="19" t="n">
        <v>0.0006667004</v>
      </c>
      <c r="D5" s="19" t="n">
        <v>6.969789E-011</v>
      </c>
      <c r="E5" s="18" t="n">
        <v>2.146444E-011</v>
      </c>
      <c r="F5" s="20" t="n">
        <v>0.4506027</v>
      </c>
      <c r="G5" s="19" t="n">
        <v>4.65308E-008</v>
      </c>
      <c r="H5" s="18" t="n">
        <v>4.491557E-010</v>
      </c>
      <c r="I5" s="19" t="n">
        <v>0.0001187792</v>
      </c>
      <c r="J5" s="21" t="n">
        <v>5.913712E-013</v>
      </c>
      <c r="K5" s="18" t="n">
        <v>1.177235E-022</v>
      </c>
      <c r="L5" s="20" t="n">
        <v>0.846091</v>
      </c>
      <c r="M5" s="21" t="n">
        <v>6.793197E-014</v>
      </c>
      <c r="N5" s="18" t="n">
        <v>2.731482E-011</v>
      </c>
      <c r="O5" s="19" t="n">
        <v>2.781936E-013</v>
      </c>
      <c r="P5" s="19" t="n">
        <v>9.20607E-022</v>
      </c>
      <c r="Q5" s="18" t="n">
        <v>0.0002470671</v>
      </c>
      <c r="R5" s="19" t="n">
        <v>1.459057E-013</v>
      </c>
      <c r="S5" s="21" t="n">
        <v>1.210534E-015</v>
      </c>
    </row>
    <row r="6" customFormat="false" ht="12.75" hidden="false" customHeight="false" outlineLevel="0" collapsed="false">
      <c r="A6" s="22" t="s">
        <v>13</v>
      </c>
      <c r="B6" s="23" t="n">
        <v>8.45593E-008</v>
      </c>
      <c r="C6" s="24" t="n">
        <v>0.0007245915</v>
      </c>
      <c r="D6" s="24" t="n">
        <v>2.109667E-009</v>
      </c>
      <c r="E6" s="23" t="n">
        <v>3.860882E-009</v>
      </c>
      <c r="F6" s="25" t="n">
        <v>0.4774514</v>
      </c>
      <c r="G6" s="24" t="n">
        <v>1.335275E-006</v>
      </c>
      <c r="H6" s="23" t="n">
        <v>1.161678E-008</v>
      </c>
      <c r="I6" s="24" t="n">
        <v>2.245415E-005</v>
      </c>
      <c r="J6" s="26" t="n">
        <v>3.55E-012</v>
      </c>
      <c r="K6" s="23" t="n">
        <v>7.38E-020</v>
      </c>
      <c r="L6" s="25" t="n">
        <v>0.1902948</v>
      </c>
      <c r="M6" s="26" t="n">
        <v>1.997168E-014</v>
      </c>
      <c r="N6" s="23" t="n">
        <v>4.863206E-009</v>
      </c>
      <c r="O6" s="24" t="n">
        <v>3.166192E-011</v>
      </c>
      <c r="P6" s="24" t="n">
        <v>1.038835E-017</v>
      </c>
      <c r="Q6" s="23" t="n">
        <v>4.249729E-005</v>
      </c>
      <c r="R6" s="24" t="n">
        <v>3.457969E-011</v>
      </c>
      <c r="S6" s="26" t="n">
        <v>2.063595E-014</v>
      </c>
    </row>
    <row r="7" customFormat="false" ht="12.75" hidden="false" customHeight="false" outlineLevel="0" collapsed="false">
      <c r="A7" s="22" t="s">
        <v>14</v>
      </c>
      <c r="B7" s="23" t="n">
        <v>6.130427E-006</v>
      </c>
      <c r="C7" s="24" t="n">
        <v>1.41E-009</v>
      </c>
      <c r="D7" s="24" t="n">
        <v>1.285655E-012</v>
      </c>
      <c r="E7" s="23" t="n">
        <v>2.27648E-009</v>
      </c>
      <c r="F7" s="25" t="n">
        <v>0.04169921</v>
      </c>
      <c r="G7" s="24" t="n">
        <v>1.033017E-008</v>
      </c>
      <c r="H7" s="23" t="n">
        <v>4.369889E-007</v>
      </c>
      <c r="I7" s="24" t="n">
        <v>6.88453E-005</v>
      </c>
      <c r="J7" s="26" t="n">
        <v>3.36E-010</v>
      </c>
      <c r="K7" s="23" t="n">
        <v>0.688302</v>
      </c>
      <c r="L7" s="25" t="n">
        <v>0.9945103</v>
      </c>
      <c r="M7" s="26" t="n">
        <v>3.035183E-009</v>
      </c>
      <c r="N7" s="23" t="n">
        <v>4.30502E-006</v>
      </c>
      <c r="O7" s="24" t="n">
        <v>2.553823E-014</v>
      </c>
      <c r="P7" s="24" t="n">
        <v>2.889918E-017</v>
      </c>
      <c r="Q7" s="23" t="n">
        <v>1.064325E-005</v>
      </c>
      <c r="R7" s="24" t="n">
        <v>5.361981E-015</v>
      </c>
      <c r="S7" s="26" t="n">
        <v>1.645056E-018</v>
      </c>
    </row>
    <row r="8" customFormat="false" ht="12.75" hidden="false" customHeight="false" outlineLevel="0" collapsed="false">
      <c r="A8" s="27" t="s">
        <v>15</v>
      </c>
      <c r="B8" s="23" t="n">
        <v>2.893252E-009</v>
      </c>
      <c r="C8" s="24" t="n">
        <v>2.810522</v>
      </c>
      <c r="D8" s="24" t="n">
        <v>4.972511E-011</v>
      </c>
      <c r="E8" s="23" t="n">
        <v>2.460232E-011</v>
      </c>
      <c r="F8" s="25" t="n">
        <v>0.2823904</v>
      </c>
      <c r="G8" s="24" t="n">
        <v>1.619818E-008</v>
      </c>
      <c r="H8" s="23" t="n">
        <v>8.965317E-011</v>
      </c>
      <c r="I8" s="24" t="n">
        <v>0.0001055843</v>
      </c>
      <c r="J8" s="26" t="n">
        <v>1.127987E-013</v>
      </c>
      <c r="K8" s="28" t="n">
        <v>0</v>
      </c>
      <c r="L8" s="25" t="n">
        <v>0.5740949</v>
      </c>
      <c r="M8" s="26" t="n">
        <v>3.330669E-015</v>
      </c>
      <c r="N8" s="23" t="n">
        <v>6.47E-012</v>
      </c>
      <c r="O8" s="24" t="n">
        <v>6.488143E-013</v>
      </c>
      <c r="P8" s="25" t="n">
        <v>0</v>
      </c>
      <c r="Q8" s="23" t="n">
        <v>0.0001024512</v>
      </c>
      <c r="R8" s="24" t="n">
        <v>3.95239E-014</v>
      </c>
      <c r="S8" s="26" t="n">
        <v>2.220446E-016</v>
      </c>
    </row>
    <row r="9" customFormat="false" ht="13.5" hidden="false" customHeight="false" outlineLevel="0" collapsed="false">
      <c r="A9" s="10" t="s">
        <v>16</v>
      </c>
      <c r="B9" s="29" t="n">
        <v>0.1083764</v>
      </c>
      <c r="C9" s="30" t="n">
        <v>0.7126658</v>
      </c>
      <c r="D9" s="30" t="n">
        <v>0.1621311</v>
      </c>
      <c r="E9" s="29" t="n">
        <v>0.256556</v>
      </c>
      <c r="F9" s="30" t="n">
        <v>0.07867461</v>
      </c>
      <c r="G9" s="30" t="n">
        <v>0.8518485</v>
      </c>
      <c r="H9" s="29" t="n">
        <v>0.4842821</v>
      </c>
      <c r="I9" s="30" t="n">
        <v>0.784292</v>
      </c>
      <c r="J9" s="31" t="n">
        <v>0.6547345</v>
      </c>
      <c r="K9" s="29" t="n">
        <v>0.688302</v>
      </c>
      <c r="L9" s="30" t="n">
        <v>0.03176542</v>
      </c>
      <c r="M9" s="31" t="n">
        <v>0.1239996</v>
      </c>
      <c r="N9" s="29" t="n">
        <v>0.2193573</v>
      </c>
      <c r="O9" s="30" t="n">
        <v>0.2345209</v>
      </c>
      <c r="P9" s="30" t="n">
        <v>0.9776184</v>
      </c>
      <c r="Q9" s="29" t="n">
        <v>0.832428</v>
      </c>
      <c r="R9" s="30" t="n">
        <v>0.8499934</v>
      </c>
      <c r="S9" s="31" t="n">
        <v>0.7852236</v>
      </c>
    </row>
    <row r="11" customFormat="false" ht="13.5" hidden="false" customHeight="false" outlineLevel="0" collapsed="false"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</row>
    <row r="12" customFormat="false" ht="16.5" hidden="false" customHeight="false" outlineLevel="0" collapsed="false">
      <c r="A12" s="32" t="s">
        <v>17</v>
      </c>
      <c r="B12" s="33"/>
      <c r="C12" s="2" t="s">
        <v>1</v>
      </c>
      <c r="D12" s="2"/>
      <c r="E12" s="2"/>
      <c r="F12" s="2"/>
      <c r="G12" s="2"/>
      <c r="H12" s="2"/>
      <c r="I12" s="34" t="s">
        <v>2</v>
      </c>
      <c r="J12" s="34"/>
      <c r="K12" s="34"/>
      <c r="L12" s="34"/>
      <c r="M12" s="34"/>
      <c r="N12" s="34"/>
      <c r="O12" s="34"/>
      <c r="P12" s="34"/>
      <c r="Q12" s="34"/>
      <c r="R12" s="4" t="s">
        <v>3</v>
      </c>
      <c r="S12" s="4"/>
      <c r="T12" s="4"/>
    </row>
    <row r="13" customFormat="false" ht="13.5" hidden="false" customHeight="false" outlineLevel="0" collapsed="false">
      <c r="A13" s="35"/>
      <c r="B13" s="36"/>
      <c r="C13" s="6" t="s">
        <v>4</v>
      </c>
      <c r="D13" s="6"/>
      <c r="E13" s="6"/>
      <c r="F13" s="6" t="s">
        <v>5</v>
      </c>
      <c r="G13" s="6"/>
      <c r="H13" s="6"/>
      <c r="I13" s="8" t="s">
        <v>6</v>
      </c>
      <c r="J13" s="8"/>
      <c r="K13" s="8"/>
      <c r="L13" s="8" t="s">
        <v>7</v>
      </c>
      <c r="M13" s="8"/>
      <c r="N13" s="8"/>
      <c r="O13" s="8" t="s">
        <v>8</v>
      </c>
      <c r="P13" s="8"/>
      <c r="Q13" s="8"/>
      <c r="R13" s="9"/>
      <c r="S13" s="9"/>
      <c r="T13" s="9"/>
    </row>
    <row r="14" customFormat="false" ht="13.5" hidden="false" customHeight="false" outlineLevel="0" collapsed="false">
      <c r="A14" s="10"/>
      <c r="B14" s="37"/>
      <c r="C14" s="38" t="s">
        <v>9</v>
      </c>
      <c r="D14" s="39" t="s">
        <v>10</v>
      </c>
      <c r="E14" s="40" t="s">
        <v>11</v>
      </c>
      <c r="F14" s="38" t="s">
        <v>9</v>
      </c>
      <c r="G14" s="39" t="s">
        <v>10</v>
      </c>
      <c r="H14" s="40" t="s">
        <v>11</v>
      </c>
      <c r="I14" s="38" t="s">
        <v>9</v>
      </c>
      <c r="J14" s="39" t="s">
        <v>10</v>
      </c>
      <c r="K14" s="40" t="s">
        <v>11</v>
      </c>
      <c r="L14" s="38" t="s">
        <v>9</v>
      </c>
      <c r="M14" s="39" t="s">
        <v>10</v>
      </c>
      <c r="N14" s="40" t="s">
        <v>11</v>
      </c>
      <c r="O14" s="38" t="s">
        <v>9</v>
      </c>
      <c r="P14" s="39" t="s">
        <v>10</v>
      </c>
      <c r="Q14" s="40" t="s">
        <v>11</v>
      </c>
      <c r="R14" s="38" t="s">
        <v>9</v>
      </c>
      <c r="S14" s="39" t="s">
        <v>10</v>
      </c>
      <c r="T14" s="40" t="s">
        <v>11</v>
      </c>
    </row>
    <row r="15" customFormat="false" ht="12.75" hidden="false" customHeight="false" outlineLevel="0" collapsed="false">
      <c r="A15" s="41" t="s">
        <v>12</v>
      </c>
      <c r="B15" s="42" t="s">
        <v>18</v>
      </c>
      <c r="C15" s="43" t="s">
        <v>19</v>
      </c>
      <c r="D15" s="44" t="n">
        <v>0.01</v>
      </c>
      <c r="E15" s="45" t="n">
        <v>0.002</v>
      </c>
      <c r="F15" s="43" t="s">
        <v>19</v>
      </c>
      <c r="G15" s="44" t="n">
        <v>0.489</v>
      </c>
      <c r="H15" s="45" t="s">
        <v>19</v>
      </c>
      <c r="I15" s="43" t="s">
        <v>19</v>
      </c>
      <c r="J15" s="44" t="n">
        <v>0.037</v>
      </c>
      <c r="K15" s="45" t="n">
        <v>0.002</v>
      </c>
      <c r="L15" s="43" t="s">
        <v>19</v>
      </c>
      <c r="M15" s="44" t="n">
        <v>0.359</v>
      </c>
      <c r="N15" s="45" t="s">
        <v>19</v>
      </c>
      <c r="O15" s="43" t="n">
        <v>0.001</v>
      </c>
      <c r="P15" s="44" t="s">
        <v>19</v>
      </c>
      <c r="Q15" s="46" t="s">
        <v>19</v>
      </c>
      <c r="R15" s="43" t="n">
        <v>0.004</v>
      </c>
      <c r="S15" s="44" t="s">
        <v>19</v>
      </c>
      <c r="T15" s="45" t="s">
        <v>19</v>
      </c>
    </row>
    <row r="16" customFormat="false" ht="12.75" hidden="false" customHeight="false" outlineLevel="0" collapsed="false">
      <c r="A16" s="41"/>
      <c r="B16" s="22" t="s">
        <v>20</v>
      </c>
      <c r="C16" s="47" t="n">
        <v>8.61383647798742</v>
      </c>
      <c r="D16" s="48" t="n">
        <v>7.75552050473186</v>
      </c>
      <c r="E16" s="49" t="n">
        <v>8.23303009097271</v>
      </c>
      <c r="F16" s="47" t="n">
        <v>9.49477351916376</v>
      </c>
      <c r="G16" s="48" t="n">
        <v>6.49140049140049</v>
      </c>
      <c r="H16" s="49" t="n">
        <v>8.24872579001019</v>
      </c>
      <c r="I16" s="47" t="n">
        <v>8.33155080213904</v>
      </c>
      <c r="J16" s="48" t="n">
        <v>8.32773109243698</v>
      </c>
      <c r="K16" s="49" t="n">
        <v>8.32880844645551</v>
      </c>
      <c r="L16" s="47" t="n">
        <v>10.0636132315522</v>
      </c>
      <c r="M16" s="48" t="n">
        <v>6.22972972972973</v>
      </c>
      <c r="N16" s="49" t="n">
        <v>8.54064417177914</v>
      </c>
      <c r="O16" s="47" t="n">
        <v>8.5764192139738</v>
      </c>
      <c r="P16" s="48" t="n">
        <v>9.28952380952381</v>
      </c>
      <c r="Q16" s="50" t="n">
        <v>8.95727365208545</v>
      </c>
      <c r="R16" s="51" t="n">
        <v>9.91695501730104</v>
      </c>
      <c r="S16" s="52" t="n">
        <v>10.5914634146341</v>
      </c>
      <c r="T16" s="53" t="n">
        <v>10.1611479028698</v>
      </c>
    </row>
    <row r="17" customFormat="false" ht="13.5" hidden="false" customHeight="false" outlineLevel="0" collapsed="false">
      <c r="A17" s="41"/>
      <c r="B17" s="54" t="s">
        <v>21</v>
      </c>
      <c r="C17" s="55" t="n">
        <v>1.07614931655049</v>
      </c>
      <c r="D17" s="56" t="n">
        <v>1.00734172446152</v>
      </c>
      <c r="E17" s="57" t="n">
        <v>0.747203910780916</v>
      </c>
      <c r="F17" s="55" t="n">
        <v>1.33537865538889</v>
      </c>
      <c r="G17" s="56" t="n">
        <v>1.05999134601014</v>
      </c>
      <c r="H17" s="57" t="n">
        <v>0.901182385728553</v>
      </c>
      <c r="I17" s="55" t="n">
        <v>1.1969360408492</v>
      </c>
      <c r="J17" s="56" t="n">
        <v>1.57890774569003</v>
      </c>
      <c r="K17" s="57" t="n">
        <v>0.967255733261103</v>
      </c>
      <c r="L17" s="55" t="n">
        <v>1.22154905743848</v>
      </c>
      <c r="M17" s="56" t="n">
        <v>0.846277160204451</v>
      </c>
      <c r="N17" s="57" t="n">
        <v>0.815813701919834</v>
      </c>
      <c r="O17" s="55" t="n">
        <v>1.23383996005634</v>
      </c>
      <c r="P17" s="56" t="n">
        <v>1.21031548579292</v>
      </c>
      <c r="Q17" s="58" t="n">
        <v>0.86491301259017</v>
      </c>
      <c r="R17" s="55" t="n">
        <v>2.96065344286285</v>
      </c>
      <c r="S17" s="56" t="n">
        <v>1.40394770282553</v>
      </c>
      <c r="T17" s="57" t="n">
        <v>1.39518317639868</v>
      </c>
    </row>
    <row r="18" customFormat="false" ht="12.75" hidden="false" customHeight="false" outlineLevel="0" collapsed="false">
      <c r="A18" s="41" t="s">
        <v>13</v>
      </c>
      <c r="B18" s="42" t="s">
        <v>18</v>
      </c>
      <c r="C18" s="43" t="s">
        <v>19</v>
      </c>
      <c r="D18" s="44" t="n">
        <v>0.025</v>
      </c>
      <c r="E18" s="45" t="n">
        <v>0.008</v>
      </c>
      <c r="F18" s="43" t="s">
        <v>19</v>
      </c>
      <c r="G18" s="44" t="n">
        <f aca="false">1-0.64</f>
        <v>0.36</v>
      </c>
      <c r="H18" s="45" t="n">
        <v>0.001</v>
      </c>
      <c r="I18" s="43" t="n">
        <v>0.046</v>
      </c>
      <c r="J18" s="44" t="n">
        <v>0.096</v>
      </c>
      <c r="K18" s="45" t="n">
        <v>0.024</v>
      </c>
      <c r="L18" s="43" t="s">
        <v>19</v>
      </c>
      <c r="M18" s="44" t="n">
        <v>0.467</v>
      </c>
      <c r="N18" s="45" t="n">
        <v>0.001</v>
      </c>
      <c r="O18" s="43" t="n">
        <v>0.031</v>
      </c>
      <c r="P18" s="44" t="n">
        <v>0.003</v>
      </c>
      <c r="Q18" s="46" t="s">
        <v>19</v>
      </c>
      <c r="R18" s="59" t="n">
        <v>0.051</v>
      </c>
      <c r="S18" s="60" t="s">
        <v>19</v>
      </c>
      <c r="T18" s="61" t="s">
        <v>19</v>
      </c>
    </row>
    <row r="19" customFormat="false" ht="12.75" hidden="false" customHeight="false" outlineLevel="0" collapsed="false">
      <c r="A19" s="41"/>
      <c r="B19" s="22" t="s">
        <v>20</v>
      </c>
      <c r="C19" s="47" t="n">
        <v>0.065566037735849</v>
      </c>
      <c r="D19" s="48" t="n">
        <v>0.0582902208201893</v>
      </c>
      <c r="E19" s="49" t="n">
        <v>0.0623379986004199</v>
      </c>
      <c r="F19" s="47" t="n">
        <v>0.0770052264808363</v>
      </c>
      <c r="G19" s="48" t="n">
        <v>0.0468132678132679</v>
      </c>
      <c r="H19" s="49" t="n">
        <v>0.0644791029561672</v>
      </c>
      <c r="I19" s="47" t="n">
        <v>0.0592192513368984</v>
      </c>
      <c r="J19" s="48" t="n">
        <v>0.0603424369747899</v>
      </c>
      <c r="K19" s="49" t="n">
        <v>0.060025641025641</v>
      </c>
      <c r="L19" s="47" t="n">
        <v>0.0782531806615777</v>
      </c>
      <c r="M19" s="48" t="n">
        <v>0.0431274131274131</v>
      </c>
      <c r="N19" s="49" t="n">
        <v>0.0642998466257669</v>
      </c>
      <c r="O19" s="47" t="n">
        <v>0.0605676855895196</v>
      </c>
      <c r="P19" s="48" t="n">
        <v>0.0703447619047619</v>
      </c>
      <c r="Q19" s="50" t="n">
        <v>0.0657894201424212</v>
      </c>
      <c r="R19" s="51" t="n">
        <v>0.069878892733564</v>
      </c>
      <c r="S19" s="52" t="n">
        <v>0.102725609756098</v>
      </c>
      <c r="T19" s="53" t="n">
        <v>0.0817704194260485</v>
      </c>
    </row>
    <row r="20" customFormat="false" ht="13.5" hidden="false" customHeight="false" outlineLevel="0" collapsed="false">
      <c r="A20" s="41"/>
      <c r="B20" s="54" t="s">
        <v>21</v>
      </c>
      <c r="C20" s="55" t="n">
        <v>0.0170301607654878</v>
      </c>
      <c r="D20" s="56" t="n">
        <v>0.0147521190111138</v>
      </c>
      <c r="E20" s="57" t="n">
        <v>0.0115130919000132</v>
      </c>
      <c r="F20" s="55" t="n">
        <v>0.0213244742728325</v>
      </c>
      <c r="G20" s="56" t="n">
        <v>0.0189763474160784</v>
      </c>
      <c r="H20" s="57" t="n">
        <v>0.0147772899746054</v>
      </c>
      <c r="I20" s="55" t="n">
        <v>0.0160145528591253</v>
      </c>
      <c r="J20" s="56" t="n">
        <v>0.0195774464261072</v>
      </c>
      <c r="K20" s="57" t="n">
        <v>0.0127472371842159</v>
      </c>
      <c r="L20" s="55" t="n">
        <v>0.0163710002908</v>
      </c>
      <c r="M20" s="56" t="n">
        <v>0.0118095696640875</v>
      </c>
      <c r="N20" s="57" t="n">
        <v>0.0109641699936625</v>
      </c>
      <c r="O20" s="55" t="n">
        <v>0.0153986011652842</v>
      </c>
      <c r="P20" s="56" t="n">
        <v>0.0187512816857355</v>
      </c>
      <c r="Q20" s="58" t="n">
        <v>0.0123172722902946</v>
      </c>
      <c r="R20" s="62" t="n">
        <v>0.0495846592577107</v>
      </c>
      <c r="S20" s="63" t="n">
        <v>0.0165283109111206</v>
      </c>
      <c r="T20" s="64" t="n">
        <v>0.0208384667134152</v>
      </c>
    </row>
    <row r="21" customFormat="false" ht="12.75" hidden="false" customHeight="false" outlineLevel="0" collapsed="false">
      <c r="A21" s="41" t="s">
        <v>14</v>
      </c>
      <c r="B21" s="42" t="s">
        <v>18</v>
      </c>
      <c r="C21" s="43" t="s">
        <v>19</v>
      </c>
      <c r="D21" s="44" t="s">
        <v>19</v>
      </c>
      <c r="E21" s="45" t="s">
        <v>19</v>
      </c>
      <c r="F21" s="43" t="s">
        <v>19</v>
      </c>
      <c r="G21" s="44" t="n">
        <f aca="false">1-0.94</f>
        <v>0.0600000000000001</v>
      </c>
      <c r="H21" s="45" t="s">
        <v>19</v>
      </c>
      <c r="I21" s="43" t="s">
        <v>19</v>
      </c>
      <c r="J21" s="44" t="n">
        <v>0.004</v>
      </c>
      <c r="K21" s="45" t="s">
        <v>19</v>
      </c>
      <c r="L21" s="43" t="s">
        <v>19</v>
      </c>
      <c r="M21" s="44" t="n">
        <v>0.281</v>
      </c>
      <c r="N21" s="45" t="s">
        <v>19</v>
      </c>
      <c r="O21" s="43" t="s">
        <v>19</v>
      </c>
      <c r="P21" s="44" t="s">
        <v>19</v>
      </c>
      <c r="Q21" s="46" t="s">
        <v>19</v>
      </c>
      <c r="R21" s="43" t="s">
        <v>19</v>
      </c>
      <c r="S21" s="44" t="s">
        <v>19</v>
      </c>
      <c r="T21" s="45" t="s">
        <v>19</v>
      </c>
    </row>
    <row r="22" customFormat="false" ht="12.75" hidden="false" customHeight="false" outlineLevel="0" collapsed="false">
      <c r="A22" s="41"/>
      <c r="B22" s="22" t="s">
        <v>20</v>
      </c>
      <c r="C22" s="47" t="n">
        <v>22.729293081761</v>
      </c>
      <c r="D22" s="48" t="n">
        <v>22.7471119873817</v>
      </c>
      <c r="E22" s="49" t="n">
        <v>22.7371987403779</v>
      </c>
      <c r="F22" s="47" t="n">
        <v>23.2946341463415</v>
      </c>
      <c r="G22" s="48" t="n">
        <v>22.2920466830467</v>
      </c>
      <c r="H22" s="49" t="n">
        <v>22.8786778797146</v>
      </c>
      <c r="I22" s="47" t="n">
        <v>23.1856256684492</v>
      </c>
      <c r="J22" s="48" t="n">
        <v>22.901512605042</v>
      </c>
      <c r="K22" s="49" t="n">
        <v>22.9816470588235</v>
      </c>
      <c r="L22" s="47" t="n">
        <v>23.1713320610687</v>
      </c>
      <c r="M22" s="48" t="n">
        <v>22.0186447876448</v>
      </c>
      <c r="N22" s="49" t="n">
        <v>22.7134394171779</v>
      </c>
      <c r="O22" s="47" t="n">
        <v>23.1020655021834</v>
      </c>
      <c r="P22" s="48" t="n">
        <v>23.0044780952381</v>
      </c>
      <c r="Q22" s="50" t="n">
        <v>23.0499460834181</v>
      </c>
      <c r="R22" s="51" t="n">
        <v>23.6142214532872</v>
      </c>
      <c r="S22" s="52" t="n">
        <v>23.8156890243902</v>
      </c>
      <c r="T22" s="53" t="n">
        <v>23.6871589403974</v>
      </c>
    </row>
    <row r="23" customFormat="false" ht="13.5" hidden="false" customHeight="false" outlineLevel="0" collapsed="false">
      <c r="A23" s="41"/>
      <c r="B23" s="54" t="s">
        <v>21</v>
      </c>
      <c r="C23" s="55" t="n">
        <v>0.368021816460502</v>
      </c>
      <c r="D23" s="56" t="n">
        <v>0.45725540707995</v>
      </c>
      <c r="E23" s="57" t="n">
        <v>0.288125176641849</v>
      </c>
      <c r="F23" s="55" t="n">
        <v>0.375716545338346</v>
      </c>
      <c r="G23" s="56" t="n">
        <v>0.547751091248378</v>
      </c>
      <c r="H23" s="57" t="n">
        <v>0.317583410345739</v>
      </c>
      <c r="I23" s="55" t="n">
        <v>0.479129355184087</v>
      </c>
      <c r="J23" s="56" t="n">
        <v>0.750365182157996</v>
      </c>
      <c r="K23" s="57" t="n">
        <v>0.403705032654514</v>
      </c>
      <c r="L23" s="55" t="n">
        <v>0.373001480211971</v>
      </c>
      <c r="M23" s="56" t="n">
        <v>0.457725679747796</v>
      </c>
      <c r="N23" s="57" t="n">
        <v>0.290727213022649</v>
      </c>
      <c r="O23" s="55" t="n">
        <v>0.412615677089749</v>
      </c>
      <c r="P23" s="56" t="n">
        <v>0.511482490116089</v>
      </c>
      <c r="Q23" s="58" t="n">
        <v>0.333889017660792</v>
      </c>
      <c r="R23" s="55" t="n">
        <v>0.626104474014298</v>
      </c>
      <c r="S23" s="56" t="n">
        <v>0.668521629320282</v>
      </c>
      <c r="T23" s="57" t="n">
        <v>0.482630450796161</v>
      </c>
    </row>
    <row r="24" customFormat="false" ht="12.75" hidden="false" customHeight="false" outlineLevel="0" collapsed="false">
      <c r="A24" s="41" t="s">
        <v>15</v>
      </c>
      <c r="B24" s="42" t="s">
        <v>18</v>
      </c>
      <c r="C24" s="43" t="s">
        <v>19</v>
      </c>
      <c r="D24" s="44" t="n">
        <v>0.003</v>
      </c>
      <c r="E24" s="45" t="s">
        <v>19</v>
      </c>
      <c r="F24" s="43" t="s">
        <v>19</v>
      </c>
      <c r="G24" s="44" t="n">
        <v>0.177</v>
      </c>
      <c r="H24" s="45" t="s">
        <v>19</v>
      </c>
      <c r="I24" s="43" t="s">
        <v>19</v>
      </c>
      <c r="J24" s="44" t="s">
        <v>19</v>
      </c>
      <c r="K24" s="45" t="s">
        <v>19</v>
      </c>
      <c r="L24" s="43" t="s">
        <v>19</v>
      </c>
      <c r="M24" s="44" t="n">
        <v>0.308</v>
      </c>
      <c r="N24" s="45" t="s">
        <v>19</v>
      </c>
      <c r="O24" s="43" t="s">
        <v>19</v>
      </c>
      <c r="P24" s="44" t="s">
        <v>19</v>
      </c>
      <c r="Q24" s="46" t="s">
        <v>19</v>
      </c>
      <c r="R24" s="59" t="s">
        <v>19</v>
      </c>
      <c r="S24" s="60" t="s">
        <v>19</v>
      </c>
      <c r="T24" s="61" t="s">
        <v>19</v>
      </c>
    </row>
    <row r="25" customFormat="false" ht="12.75" hidden="false" customHeight="false" outlineLevel="0" collapsed="false">
      <c r="A25" s="41"/>
      <c r="B25" s="22" t="s">
        <v>20</v>
      </c>
      <c r="C25" s="47" t="n">
        <v>0.400787421383648</v>
      </c>
      <c r="D25" s="48" t="n">
        <v>0.431954258675079</v>
      </c>
      <c r="E25" s="49" t="n">
        <v>0.41461511546536</v>
      </c>
      <c r="F25" s="47" t="n">
        <v>0.379390243902439</v>
      </c>
      <c r="G25" s="48" t="n">
        <v>0.457980343980344</v>
      </c>
      <c r="H25" s="49" t="n">
        <v>0.411995922528033</v>
      </c>
      <c r="I25" s="47" t="n">
        <v>0.391641711229947</v>
      </c>
      <c r="J25" s="48" t="n">
        <v>0.378909663865546</v>
      </c>
      <c r="K25" s="49" t="n">
        <v>0.382500754147813</v>
      </c>
      <c r="L25" s="47" t="n">
        <v>0.356399491094148</v>
      </c>
      <c r="M25" s="48" t="n">
        <v>0.46734555984556</v>
      </c>
      <c r="N25" s="49" t="n">
        <v>0.400471625766871</v>
      </c>
      <c r="O25" s="47" t="n">
        <v>0.368733624454148</v>
      </c>
      <c r="P25" s="48" t="n">
        <v>0.374190476190476</v>
      </c>
      <c r="Q25" s="50" t="n">
        <v>0.371648016276704</v>
      </c>
      <c r="R25" s="51" t="n">
        <v>0.330702422145329</v>
      </c>
      <c r="S25" s="52" t="n">
        <v>0.390237804878049</v>
      </c>
      <c r="T25" s="53" t="n">
        <v>0.352256070640176</v>
      </c>
    </row>
    <row r="26" customFormat="false" ht="13.5" hidden="false" customHeight="false" outlineLevel="0" collapsed="false">
      <c r="A26" s="41"/>
      <c r="B26" s="54" t="s">
        <v>21</v>
      </c>
      <c r="C26" s="55" t="n">
        <v>0.0239270174262283</v>
      </c>
      <c r="D26" s="56" t="n">
        <v>0.0285480620826554</v>
      </c>
      <c r="E26" s="57" t="n">
        <v>0.0183860865416783</v>
      </c>
      <c r="F26" s="55" t="n">
        <v>0.0275648461630944</v>
      </c>
      <c r="G26" s="56" t="n">
        <v>0.0352720161644984</v>
      </c>
      <c r="H26" s="57" t="n">
        <v>0.0219067110253767</v>
      </c>
      <c r="I26" s="55" t="n">
        <v>0.0311368772305728</v>
      </c>
      <c r="J26" s="56" t="n">
        <v>0.0515278576984053</v>
      </c>
      <c r="K26" s="57" t="n">
        <v>0.0266466499294037</v>
      </c>
      <c r="L26" s="55" t="n">
        <v>0.0233959935242927</v>
      </c>
      <c r="M26" s="56" t="n">
        <v>0.0313186217706717</v>
      </c>
      <c r="N26" s="57" t="n">
        <v>0.0190372433399189</v>
      </c>
      <c r="O26" s="55" t="n">
        <v>0.0309510491718047</v>
      </c>
      <c r="P26" s="56" t="n">
        <v>0.0296023909141715</v>
      </c>
      <c r="Q26" s="58" t="n">
        <v>0.021388778134323</v>
      </c>
      <c r="R26" s="62" t="n">
        <v>0.0565555052330863</v>
      </c>
      <c r="S26" s="63" t="n">
        <v>0.0374353989301005</v>
      </c>
      <c r="T26" s="64" t="n">
        <v>0.0315355855915901</v>
      </c>
    </row>
    <row r="27" customFormat="false" ht="12.75" hidden="false" customHeight="false" outlineLevel="0" collapsed="false">
      <c r="A27" s="41" t="s">
        <v>16</v>
      </c>
      <c r="B27" s="42" t="s">
        <v>18</v>
      </c>
      <c r="C27" s="43" t="n">
        <v>0.275</v>
      </c>
      <c r="D27" s="65" t="n">
        <v>0.021</v>
      </c>
      <c r="E27" s="66" t="n">
        <v>0.203</v>
      </c>
      <c r="F27" s="67" t="n">
        <v>0.327</v>
      </c>
      <c r="G27" s="68" t="n">
        <v>0.059</v>
      </c>
      <c r="H27" s="69" t="n">
        <v>0.081</v>
      </c>
      <c r="I27" s="70" t="s">
        <v>19</v>
      </c>
      <c r="J27" s="68" t="n">
        <v>0.104</v>
      </c>
      <c r="K27" s="69" t="s">
        <v>19</v>
      </c>
      <c r="L27" s="70" t="s">
        <v>19</v>
      </c>
      <c r="M27" s="68" t="n">
        <v>0.005</v>
      </c>
      <c r="N27" s="69" t="s">
        <v>19</v>
      </c>
      <c r="O27" s="70" t="n">
        <v>0.002</v>
      </c>
      <c r="P27" s="68" t="n">
        <v>0.1</v>
      </c>
      <c r="Q27" s="71" t="n">
        <v>0.002</v>
      </c>
      <c r="R27" s="72" t="n">
        <v>0.044</v>
      </c>
      <c r="S27" s="65" t="n">
        <v>0.013</v>
      </c>
      <c r="T27" s="66" t="n">
        <v>0.003</v>
      </c>
    </row>
    <row r="28" customFormat="false" ht="12.75" hidden="false" customHeight="false" outlineLevel="0" collapsed="false">
      <c r="A28" s="41"/>
      <c r="B28" s="22" t="s">
        <v>20</v>
      </c>
      <c r="C28" s="47" t="n">
        <v>0.170225705329154</v>
      </c>
      <c r="D28" s="48" t="n">
        <v>0.142805907172996</v>
      </c>
      <c r="E28" s="49" t="n">
        <v>0.158537769784172</v>
      </c>
      <c r="F28" s="73" t="n">
        <v>0.158913319238901</v>
      </c>
      <c r="G28" s="48" t="n">
        <v>0.141893687707641</v>
      </c>
      <c r="H28" s="49" t="n">
        <v>0.152294573643411</v>
      </c>
      <c r="I28" s="47" t="n">
        <v>0.124890052356021</v>
      </c>
      <c r="J28" s="48" t="n">
        <v>0.135945578231293</v>
      </c>
      <c r="K28" s="74" t="n">
        <v>0.127962192816635</v>
      </c>
      <c r="L28" s="47" t="n">
        <v>0.132449695121951</v>
      </c>
      <c r="M28" s="48" t="n">
        <v>0.130664021164021</v>
      </c>
      <c r="N28" s="49" t="n">
        <v>0.131796905222437</v>
      </c>
      <c r="O28" s="47" t="n">
        <v>0.127933510638298</v>
      </c>
      <c r="P28" s="48" t="n">
        <v>0.147865882352941</v>
      </c>
      <c r="Q28" s="50" t="n">
        <v>0.13850936329588</v>
      </c>
      <c r="R28" s="51" t="n">
        <v>0.122896825396825</v>
      </c>
      <c r="S28" s="52" t="n">
        <v>0.128408163265306</v>
      </c>
      <c r="T28" s="53" t="n">
        <v>0.126536388140162</v>
      </c>
    </row>
    <row r="29" customFormat="false" ht="13.5" hidden="false" customHeight="false" outlineLevel="0" collapsed="false">
      <c r="A29" s="41"/>
      <c r="B29" s="54" t="s">
        <v>21</v>
      </c>
      <c r="C29" s="55" t="n">
        <v>0.0205281263245917</v>
      </c>
      <c r="D29" s="56" t="n">
        <v>0.0194941387987888</v>
      </c>
      <c r="E29" s="57" t="n">
        <v>0.0144309208343445</v>
      </c>
      <c r="F29" s="75" t="n">
        <v>0.0226410888186354</v>
      </c>
      <c r="G29" s="56" t="n">
        <v>0.0275475407837789</v>
      </c>
      <c r="H29" s="57" t="n">
        <v>0.0174978069828763</v>
      </c>
      <c r="I29" s="55" t="n">
        <v>0.0199834091649687</v>
      </c>
      <c r="J29" s="56" t="n">
        <v>0.0346386153235937</v>
      </c>
      <c r="K29" s="57" t="n">
        <v>0.0173338747282013</v>
      </c>
      <c r="L29" s="55" t="n">
        <v>0.016685841853976</v>
      </c>
      <c r="M29" s="56" t="n">
        <v>0.0224850640256923</v>
      </c>
      <c r="N29" s="57" t="n">
        <v>0.0133961336489884</v>
      </c>
      <c r="O29" s="55" t="n">
        <v>0.0218688413581509</v>
      </c>
      <c r="P29" s="56" t="n">
        <v>0.0216408466886242</v>
      </c>
      <c r="Q29" s="58" t="n">
        <v>0.0154086122658287</v>
      </c>
      <c r="R29" s="55" t="n">
        <v>0.0349066843418419</v>
      </c>
      <c r="S29" s="56" t="n">
        <v>0.0250983627798789</v>
      </c>
      <c r="T29" s="57" t="n">
        <v>0.0203520771609702</v>
      </c>
    </row>
    <row r="30" customFormat="false" ht="12.75" hidden="false" customHeight="false" outlineLevel="0" collapsed="false">
      <c r="A30" s="76" t="s">
        <v>22</v>
      </c>
      <c r="B30" s="25"/>
    </row>
    <row r="31" customFormat="false" ht="13.5" hidden="false" customHeight="false" outlineLevel="0" collapsed="false"/>
    <row r="32" customFormat="false" ht="16.5" hidden="false" customHeight="false" outlineLevel="0" collapsed="false">
      <c r="A32" s="77" t="s">
        <v>23</v>
      </c>
      <c r="B32" s="77"/>
      <c r="C32" s="78"/>
      <c r="D32" s="78"/>
      <c r="E32" s="78"/>
      <c r="F32" s="78"/>
      <c r="G32" s="78"/>
      <c r="H32" s="78"/>
    </row>
    <row r="33" customFormat="false" ht="13.5" hidden="false" customHeight="false" outlineLevel="0" collapsed="false">
      <c r="A33" s="79"/>
      <c r="B33" s="80" t="s">
        <v>12</v>
      </c>
      <c r="C33" s="81" t="s">
        <v>24</v>
      </c>
      <c r="D33" s="81" t="s">
        <v>14</v>
      </c>
      <c r="E33" s="81" t="s">
        <v>15</v>
      </c>
      <c r="F33" s="82" t="s">
        <v>25</v>
      </c>
      <c r="G33" s="83" t="s">
        <v>26</v>
      </c>
    </row>
    <row r="34" customFormat="false" ht="13.5" hidden="false" customHeight="false" outlineLevel="0" collapsed="false">
      <c r="A34" s="84" t="s">
        <v>27</v>
      </c>
      <c r="B34" s="85" t="n">
        <v>48218</v>
      </c>
      <c r="C34" s="86" t="n">
        <v>323.256999999994</v>
      </c>
      <c r="D34" s="86" t="n">
        <v>161552.122</v>
      </c>
      <c r="E34" s="86" t="n">
        <v>3513.66400000001</v>
      </c>
      <c r="F34" s="87" t="n">
        <v>881.063000000007</v>
      </c>
      <c r="G34" s="88" t="n">
        <v>7388</v>
      </c>
    </row>
    <row r="35" customFormat="false" ht="13.5" hidden="false" customHeight="false" outlineLevel="0" collapsed="false">
      <c r="A35" s="84" t="s">
        <v>20</v>
      </c>
      <c r="B35" s="51" t="n">
        <v>6.52652950730915</v>
      </c>
      <c r="C35" s="52" t="n">
        <v>0.0437543313481313</v>
      </c>
      <c r="D35" s="52" t="n">
        <v>21.8668275582025</v>
      </c>
      <c r="E35" s="52" t="n">
        <v>0.475590687601518</v>
      </c>
      <c r="F35" s="89" t="n">
        <v>0.164346763663497</v>
      </c>
      <c r="G35" s="90"/>
    </row>
    <row r="36" customFormat="false" ht="13.5" hidden="false" customHeight="false" outlineLevel="0" collapsed="false">
      <c r="A36" s="10" t="s">
        <v>28</v>
      </c>
      <c r="B36" s="55" t="n">
        <v>11.8790313112906</v>
      </c>
      <c r="C36" s="56" t="n">
        <v>0.173742876480087</v>
      </c>
      <c r="D36" s="56" t="n">
        <v>5.61020799104326</v>
      </c>
      <c r="E36" s="56" t="n">
        <v>0.356731382565083</v>
      </c>
      <c r="F36" s="91" t="n">
        <v>0.256894864364792</v>
      </c>
      <c r="G36" s="92"/>
    </row>
    <row r="52" customFormat="false" ht="12.75" hidden="false" customHeight="false" outlineLevel="0" collapsed="false">
      <c r="A52" s="93"/>
      <c r="B52" s="78"/>
      <c r="C52" s="78"/>
      <c r="D52" s="78"/>
      <c r="E52" s="78"/>
      <c r="F52" s="78"/>
      <c r="G52" s="78"/>
      <c r="H52" s="78"/>
    </row>
    <row r="53" customFormat="false" ht="12.75" hidden="false" customHeight="false" outlineLevel="0" collapsed="false">
      <c r="A53" s="93"/>
      <c r="B53" s="78"/>
      <c r="C53" s="78"/>
      <c r="D53" s="78"/>
      <c r="E53" s="78"/>
      <c r="F53" s="78"/>
      <c r="G53" s="78"/>
      <c r="H53" s="78"/>
    </row>
  </sheetData>
  <mergeCells count="24">
    <mergeCell ref="B2:G2"/>
    <mergeCell ref="H2:P2"/>
    <mergeCell ref="Q2:S2"/>
    <mergeCell ref="B3:D3"/>
    <mergeCell ref="E3:G3"/>
    <mergeCell ref="H3:J3"/>
    <mergeCell ref="K3:M3"/>
    <mergeCell ref="N3:P3"/>
    <mergeCell ref="Q3:S3"/>
    <mergeCell ref="C12:H12"/>
    <mergeCell ref="I12:Q12"/>
    <mergeCell ref="R12:T12"/>
    <mergeCell ref="C13:E13"/>
    <mergeCell ref="F13:H13"/>
    <mergeCell ref="I13:K13"/>
    <mergeCell ref="L13:N13"/>
    <mergeCell ref="O13:Q13"/>
    <mergeCell ref="R13:T13"/>
    <mergeCell ref="A15:A17"/>
    <mergeCell ref="A18:A20"/>
    <mergeCell ref="A21:A23"/>
    <mergeCell ref="A24:A26"/>
    <mergeCell ref="A27:A29"/>
    <mergeCell ref="A32:B3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28T08:32:37Z</dcterms:created>
  <dc:creator>h501uphg</dc:creator>
  <dc:description/>
  <dc:language>en-US</dc:language>
  <cp:lastModifiedBy>h501xagp</cp:lastModifiedBy>
  <dcterms:modified xsi:type="dcterms:W3CDTF">2006-11-16T17:21:02Z</dcterms:modified>
  <cp:revision>0</cp:revision>
  <dc:subject/>
  <dc:title/>
</cp:coreProperties>
</file>